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:\manuscripts published\manuscript lasR (Alex)\20211208 final submission\checked and final\"/>
    </mc:Choice>
  </mc:AlternateContent>
  <xr:revisionPtr revIDLastSave="0" documentId="13_ncr:1_{ECB3482B-70C2-4B09-BCBF-A4C9F6B6C55C}" xr6:coauthVersionLast="45" xr6:coauthVersionMax="46" xr10:uidLastSave="{00000000-0000-0000-0000-000000000000}"/>
  <bookViews>
    <workbookView xWindow="-6525" yWindow="2955" windowWidth="14325" windowHeight="8655" xr2:uid="{00000000-000D-0000-FFFF-FFFF00000000}"/>
  </bookViews>
  <sheets>
    <sheet name="Supplementary Data 4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87">
  <si>
    <t>PA14_07330</t>
  </si>
  <si>
    <t>PA14_10270</t>
  </si>
  <si>
    <t>PA14_10280</t>
  </si>
  <si>
    <t>PA14_26340</t>
  </si>
  <si>
    <t>PA14_61270</t>
  </si>
  <si>
    <t>FDR</t>
  </si>
  <si>
    <t>-</t>
  </si>
  <si>
    <t>acoX</t>
  </si>
  <si>
    <t>PA14_00650</t>
  </si>
  <si>
    <t>PA14_01760</t>
  </si>
  <si>
    <t>PA14_09410</t>
  </si>
  <si>
    <t>PA14_09420</t>
  </si>
  <si>
    <t>PA14_09700</t>
  </si>
  <si>
    <t>PA14_09900</t>
  </si>
  <si>
    <t>PA14_10380</t>
  </si>
  <si>
    <t>PA14_13360</t>
  </si>
  <si>
    <t>PA14_13370</t>
  </si>
  <si>
    <t>PA14_13380</t>
  </si>
  <si>
    <t>PA14_13390</t>
  </si>
  <si>
    <t>PA14_18630</t>
  </si>
  <si>
    <t>PA14_26020</t>
  </si>
  <si>
    <t>PA14_30630</t>
  </si>
  <si>
    <t>PA14_33290</t>
  </si>
  <si>
    <t>PA14_39880</t>
  </si>
  <si>
    <t>PA14_45950</t>
  </si>
  <si>
    <t>PA14_49310</t>
  </si>
  <si>
    <t>PA14_60750</t>
  </si>
  <si>
    <t>PA14_61870</t>
  </si>
  <si>
    <t>PA14_63170</t>
  </si>
  <si>
    <t>nuh</t>
  </si>
  <si>
    <t>phzG1</t>
  </si>
  <si>
    <t>phzF1</t>
  </si>
  <si>
    <t>pqsL</t>
  </si>
  <si>
    <t>prpL</t>
  </si>
  <si>
    <t>eprS</t>
  </si>
  <si>
    <t>pqsH</t>
  </si>
  <si>
    <t>phzG2</t>
  </si>
  <si>
    <t>rsaL</t>
  </si>
  <si>
    <t>pra</t>
  </si>
  <si>
    <t>cueR</t>
  </si>
  <si>
    <t>PA14_05460</t>
  </si>
  <si>
    <t>bioA</t>
  </si>
  <si>
    <t>PA14_07770</t>
  </si>
  <si>
    <t>ostA</t>
  </si>
  <si>
    <t>PA14_16180</t>
  </si>
  <si>
    <t>PA14_22740</t>
  </si>
  <si>
    <t>PA14_25650</t>
  </si>
  <si>
    <t>fabD</t>
  </si>
  <si>
    <t>PA14_31700</t>
  </si>
  <si>
    <t>pgsA</t>
  </si>
  <si>
    <t>PA14_31720</t>
  </si>
  <si>
    <t>PA14_31740</t>
  </si>
  <si>
    <t>PA14_31750</t>
  </si>
  <si>
    <t>PA14_42320</t>
  </si>
  <si>
    <t>pscE</t>
  </si>
  <si>
    <t>PA14_43690</t>
  </si>
  <si>
    <t>fabB</t>
  </si>
  <si>
    <t>PA14_47010</t>
  </si>
  <si>
    <t>PA14_47540</t>
  </si>
  <si>
    <t>ompP1</t>
  </si>
  <si>
    <t>PA14_54230</t>
  </si>
  <si>
    <t>PA14_60620</t>
  </si>
  <si>
    <t>PA14_61370</t>
  </si>
  <si>
    <t>PA14_64090</t>
  </si>
  <si>
    <t>aroQ1</t>
  </si>
  <si>
    <t>PA14_64100</t>
  </si>
  <si>
    <t>accB</t>
  </si>
  <si>
    <t>PA14_64110</t>
  </si>
  <si>
    <t>accC</t>
  </si>
  <si>
    <t>PA14_07990</t>
  </si>
  <si>
    <t>hol</t>
  </si>
  <si>
    <t>PA14_10230</t>
  </si>
  <si>
    <t>adh</t>
  </si>
  <si>
    <t>PA14_18250</t>
  </si>
  <si>
    <t>fruI</t>
  </si>
  <si>
    <t>PA14_18260</t>
  </si>
  <si>
    <t>fruK</t>
  </si>
  <si>
    <t>PA14_18275</t>
  </si>
  <si>
    <t>fruA</t>
  </si>
  <si>
    <t>PA14_29320</t>
  </si>
  <si>
    <t>PA14_59470</t>
  </si>
  <si>
    <t>PA14_64930</t>
  </si>
  <si>
    <t>Gene Name</t>
  </si>
  <si>
    <t>PA14 Locus Tag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rPr>
        <b/>
        <sz val="11"/>
        <color theme="1"/>
        <rFont val="Calibri"/>
        <family val="2"/>
        <scheme val="minor"/>
      </rPr>
      <t>Supplementary Data 4:</t>
    </r>
    <r>
      <rPr>
        <sz val="11"/>
        <color theme="1"/>
        <rFont val="Calibri"/>
        <family val="2"/>
        <scheme val="minor"/>
      </rPr>
      <t xml:space="preserve"> Genes that are significantly (FDR ≤ 0.05) and relevantly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≥ 1;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FC ≤ -1) differentially regulated between clinical  </t>
    </r>
    <r>
      <rPr>
        <i/>
        <sz val="11"/>
        <color theme="1"/>
        <rFont val="Calibri"/>
        <family val="2"/>
        <scheme val="minor"/>
      </rPr>
      <t xml:space="preserve">lasR* </t>
    </r>
    <r>
      <rPr>
        <sz val="11"/>
        <color theme="1"/>
        <rFont val="Calibri"/>
        <family val="2"/>
        <scheme val="minor"/>
      </rPr>
      <t xml:space="preserve">compared to </t>
    </r>
    <r>
      <rPr>
        <i/>
        <sz val="11"/>
        <color theme="1"/>
        <rFont val="Calibri"/>
        <family val="2"/>
        <scheme val="minor"/>
      </rPr>
      <t>lasR</t>
    </r>
    <r>
      <rPr>
        <i/>
        <vertAlign val="superscript"/>
        <sz val="11"/>
        <color theme="1"/>
        <rFont val="Calibri"/>
        <family val="2"/>
        <scheme val="minor"/>
      </rPr>
      <t xml:space="preserve">WT </t>
    </r>
    <r>
      <rPr>
        <sz val="11"/>
        <color theme="1"/>
        <rFont val="Calibri"/>
        <family val="2"/>
        <scheme val="minor"/>
      </rPr>
      <t>isolates under biofilm growth conditions (48h growth in LB at 37°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11" fontId="0" fillId="0" borderId="0" xfId="0" applyNumberFormat="1" applyFill="1" applyBorder="1"/>
    <xf numFmtId="0" fontId="6" fillId="0" borderId="0" xfId="0" applyFont="1" applyFill="1" applyBorder="1"/>
    <xf numFmtId="11" fontId="6" fillId="0" borderId="0" xfId="0" applyNumberFormat="1" applyFont="1" applyFill="1" applyBorder="1"/>
    <xf numFmtId="0" fontId="6" fillId="0" borderId="0" xfId="0" applyFont="1" applyFill="1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6"/>
  <sheetViews>
    <sheetView tabSelected="1" workbookViewId="0">
      <selection sqref="A1:E1"/>
    </sheetView>
  </sheetViews>
  <sheetFormatPr defaultColWidth="11.42578125" defaultRowHeight="15" x14ac:dyDescent="0.25"/>
  <cols>
    <col min="1" max="1" width="15.28515625" style="6" customWidth="1"/>
    <col min="2" max="4" width="11.5703125" style="6"/>
    <col min="5" max="5" width="11.5703125" style="11"/>
    <col min="6" max="17" width="11.5703125" style="6"/>
  </cols>
  <sheetData>
    <row r="1" spans="1:17" ht="76.5" customHeight="1" x14ac:dyDescent="0.25">
      <c r="A1" s="12" t="s">
        <v>86</v>
      </c>
      <c r="B1" s="12"/>
      <c r="C1" s="12"/>
      <c r="D1" s="12"/>
      <c r="E1" s="12"/>
      <c r="F1"/>
      <c r="G1"/>
      <c r="H1"/>
      <c r="I1"/>
      <c r="J1"/>
      <c r="K1"/>
      <c r="L1"/>
      <c r="M1"/>
      <c r="N1"/>
      <c r="O1"/>
      <c r="P1"/>
      <c r="Q1"/>
    </row>
    <row r="2" spans="1:17" x14ac:dyDescent="0.25">
      <c r="A2"/>
      <c r="B2"/>
      <c r="C2"/>
      <c r="D2"/>
      <c r="E2" s="7"/>
      <c r="F2"/>
      <c r="G2"/>
      <c r="H2"/>
      <c r="I2"/>
      <c r="J2"/>
      <c r="K2"/>
      <c r="L2"/>
      <c r="M2"/>
      <c r="N2"/>
      <c r="O2"/>
      <c r="P2"/>
      <c r="Q2"/>
    </row>
    <row r="3" spans="1:17" ht="18" x14ac:dyDescent="0.35">
      <c r="A3" s="1" t="s">
        <v>83</v>
      </c>
      <c r="B3" s="1" t="s">
        <v>84</v>
      </c>
      <c r="C3" s="1" t="s">
        <v>85</v>
      </c>
      <c r="D3" s="1" t="s">
        <v>5</v>
      </c>
      <c r="E3" s="8" t="s">
        <v>82</v>
      </c>
      <c r="F3"/>
      <c r="G3"/>
      <c r="H3"/>
      <c r="I3"/>
      <c r="J3"/>
      <c r="K3"/>
      <c r="L3"/>
      <c r="M3"/>
      <c r="N3"/>
      <c r="O3"/>
      <c r="P3"/>
      <c r="Q3"/>
    </row>
    <row r="4" spans="1:17" x14ac:dyDescent="0.25">
      <c r="A4" s="4" t="s">
        <v>40</v>
      </c>
      <c r="B4" s="4">
        <v>1.25981091596442</v>
      </c>
      <c r="C4" s="5">
        <v>3.9353939071612101E-7</v>
      </c>
      <c r="D4" s="4">
        <v>1.9132941692940201E-4</v>
      </c>
      <c r="E4" s="9" t="s">
        <v>41</v>
      </c>
    </row>
    <row r="5" spans="1:17" x14ac:dyDescent="0.25">
      <c r="A5" s="4" t="s">
        <v>0</v>
      </c>
      <c r="B5" s="4">
        <v>1.06726939903878</v>
      </c>
      <c r="C5" s="4">
        <v>3.38950079469286E-4</v>
      </c>
      <c r="D5" s="4">
        <v>2.8629004587942701E-2</v>
      </c>
      <c r="E5" s="9" t="s">
        <v>6</v>
      </c>
    </row>
    <row r="6" spans="1:17" x14ac:dyDescent="0.25">
      <c r="A6" s="4" t="s">
        <v>42</v>
      </c>
      <c r="B6" s="4">
        <v>1.0298222399183401</v>
      </c>
      <c r="C6" s="4">
        <v>1.3065338585952001E-4</v>
      </c>
      <c r="D6" s="4">
        <v>1.74494066765381E-2</v>
      </c>
      <c r="E6" s="9" t="s">
        <v>43</v>
      </c>
    </row>
    <row r="7" spans="1:17" x14ac:dyDescent="0.25">
      <c r="A7" s="4" t="s">
        <v>10</v>
      </c>
      <c r="B7" s="4">
        <v>2.0278893941473202</v>
      </c>
      <c r="C7" s="4">
        <v>4.2700107374216601E-4</v>
      </c>
      <c r="D7" s="4">
        <v>3.2918411724412497E-2</v>
      </c>
      <c r="E7" s="9" t="s">
        <v>30</v>
      </c>
    </row>
    <row r="8" spans="1:17" x14ac:dyDescent="0.25">
      <c r="A8" s="4" t="s">
        <v>11</v>
      </c>
      <c r="B8" s="4">
        <v>1.97420526753515</v>
      </c>
      <c r="C8" s="4">
        <v>7.5179036625077202E-4</v>
      </c>
      <c r="D8" s="4">
        <v>4.6070018726851798E-2</v>
      </c>
      <c r="E8" s="9" t="s">
        <v>31</v>
      </c>
    </row>
    <row r="9" spans="1:17" x14ac:dyDescent="0.25">
      <c r="A9" s="4" t="s">
        <v>44</v>
      </c>
      <c r="B9" s="4">
        <v>1.0439419450199201</v>
      </c>
      <c r="C9" s="4">
        <v>1.41443833358308E-4</v>
      </c>
      <c r="D9" s="4">
        <v>1.8015639557528801E-2</v>
      </c>
      <c r="E9" s="9" t="s">
        <v>6</v>
      </c>
    </row>
    <row r="10" spans="1:17" x14ac:dyDescent="0.25">
      <c r="A10" s="4" t="s">
        <v>45</v>
      </c>
      <c r="B10" s="4">
        <v>1.2401068622379201</v>
      </c>
      <c r="C10" s="5">
        <v>4.4507540272156798E-5</v>
      </c>
      <c r="D10" s="4">
        <v>8.4119251114376306E-3</v>
      </c>
      <c r="E10" s="9" t="s">
        <v>6</v>
      </c>
    </row>
    <row r="11" spans="1:17" x14ac:dyDescent="0.25">
      <c r="A11" s="4" t="s">
        <v>46</v>
      </c>
      <c r="B11" s="4">
        <v>1.35216393570356</v>
      </c>
      <c r="C11" s="4">
        <v>1.92290464100889E-4</v>
      </c>
      <c r="D11" s="4">
        <v>2.1783907783753401E-2</v>
      </c>
      <c r="E11" s="9" t="s">
        <v>47</v>
      </c>
    </row>
    <row r="12" spans="1:17" x14ac:dyDescent="0.25">
      <c r="A12" s="4" t="s">
        <v>3</v>
      </c>
      <c r="B12" s="4">
        <v>1.84791966823237</v>
      </c>
      <c r="C12" s="5">
        <v>9.6884549899269094E-5</v>
      </c>
      <c r="D12" s="4">
        <v>1.4938067838416299E-2</v>
      </c>
      <c r="E12" s="9" t="s">
        <v>6</v>
      </c>
    </row>
    <row r="13" spans="1:17" x14ac:dyDescent="0.25">
      <c r="A13" s="4" t="s">
        <v>48</v>
      </c>
      <c r="B13" s="4">
        <v>1.50672311848482</v>
      </c>
      <c r="C13" s="5">
        <v>5.4796231356910401E-10</v>
      </c>
      <c r="D13" s="5">
        <v>6.5465642954073702E-7</v>
      </c>
      <c r="E13" s="9" t="s">
        <v>49</v>
      </c>
    </row>
    <row r="14" spans="1:17" x14ac:dyDescent="0.25">
      <c r="A14" s="4" t="s">
        <v>50</v>
      </c>
      <c r="B14" s="4">
        <v>1.02968937399967</v>
      </c>
      <c r="C14" s="4">
        <v>5.0218902422615895E-4</v>
      </c>
      <c r="D14" s="4">
        <v>3.6325006085692203E-2</v>
      </c>
      <c r="E14" s="9" t="s">
        <v>6</v>
      </c>
    </row>
    <row r="15" spans="1:17" x14ac:dyDescent="0.25">
      <c r="A15" s="4" t="s">
        <v>51</v>
      </c>
      <c r="B15" s="4">
        <v>1.2131033889040199</v>
      </c>
      <c r="C15" s="5">
        <v>1.5531897162016601E-6</v>
      </c>
      <c r="D15" s="4">
        <v>6.0667590314836804E-4</v>
      </c>
      <c r="E15" s="9" t="s">
        <v>6</v>
      </c>
    </row>
    <row r="16" spans="1:17" x14ac:dyDescent="0.25">
      <c r="A16" s="4" t="s">
        <v>52</v>
      </c>
      <c r="B16" s="4">
        <v>1.05969382288161</v>
      </c>
      <c r="C16" s="5">
        <v>1.6457754101917499E-5</v>
      </c>
      <c r="D16" s="4">
        <v>4.1988906647069703E-3</v>
      </c>
      <c r="E16" s="9" t="s">
        <v>6</v>
      </c>
    </row>
    <row r="17" spans="1:5" x14ac:dyDescent="0.25">
      <c r="A17" s="4" t="s">
        <v>23</v>
      </c>
      <c r="B17" s="4">
        <v>2.04524817359989</v>
      </c>
      <c r="C17" s="4">
        <v>4.0086149480558103E-4</v>
      </c>
      <c r="D17" s="4">
        <v>3.1926424915517997E-2</v>
      </c>
      <c r="E17" s="9" t="s">
        <v>36</v>
      </c>
    </row>
    <row r="18" spans="1:5" x14ac:dyDescent="0.25">
      <c r="A18" s="4" t="s">
        <v>53</v>
      </c>
      <c r="B18" s="4">
        <v>1.90101786848128</v>
      </c>
      <c r="C18" s="4">
        <v>4.6464026182235698E-4</v>
      </c>
      <c r="D18" s="4">
        <v>3.4029091175214903E-2</v>
      </c>
      <c r="E18" s="9" t="s">
        <v>54</v>
      </c>
    </row>
    <row r="19" spans="1:5" x14ac:dyDescent="0.25">
      <c r="A19" s="4" t="s">
        <v>55</v>
      </c>
      <c r="B19" s="4">
        <v>1.28757043532519</v>
      </c>
      <c r="C19" s="4">
        <v>1.5264528131875201E-4</v>
      </c>
      <c r="D19" s="4">
        <v>1.90286958137568E-2</v>
      </c>
      <c r="E19" s="9" t="s">
        <v>56</v>
      </c>
    </row>
    <row r="20" spans="1:5" x14ac:dyDescent="0.25">
      <c r="A20" s="4" t="s">
        <v>57</v>
      </c>
      <c r="B20" s="4">
        <v>1.3206441605838599</v>
      </c>
      <c r="C20" s="5">
        <v>9.0382779649610906E-5</v>
      </c>
      <c r="D20" s="4">
        <v>1.4312235296407299E-2</v>
      </c>
      <c r="E20" s="9" t="s">
        <v>6</v>
      </c>
    </row>
    <row r="21" spans="1:5" x14ac:dyDescent="0.25">
      <c r="A21" s="4" t="s">
        <v>58</v>
      </c>
      <c r="B21" s="4">
        <v>1.33043032846484</v>
      </c>
      <c r="C21" s="4">
        <v>5.35769565828957E-4</v>
      </c>
      <c r="D21" s="4">
        <v>3.82813888559983E-2</v>
      </c>
      <c r="E21" s="9" t="s">
        <v>59</v>
      </c>
    </row>
    <row r="22" spans="1:5" x14ac:dyDescent="0.25">
      <c r="A22" s="4" t="s">
        <v>60</v>
      </c>
      <c r="B22" s="4">
        <v>1.17876661704584</v>
      </c>
      <c r="C22" s="5">
        <v>1.7599045695476098E-5</v>
      </c>
      <c r="D22" s="4">
        <v>4.2963670304081098E-3</v>
      </c>
      <c r="E22" s="9" t="s">
        <v>6</v>
      </c>
    </row>
    <row r="23" spans="1:5" x14ac:dyDescent="0.25">
      <c r="A23" s="4" t="s">
        <v>61</v>
      </c>
      <c r="B23" s="4">
        <v>1.5225211716891101</v>
      </c>
      <c r="C23" s="4">
        <v>2.57433255027112E-4</v>
      </c>
      <c r="D23" s="4">
        <v>2.3567210018810101E-2</v>
      </c>
      <c r="E23" s="9" t="s">
        <v>6</v>
      </c>
    </row>
    <row r="24" spans="1:5" x14ac:dyDescent="0.25">
      <c r="A24" s="4" t="s">
        <v>4</v>
      </c>
      <c r="B24" s="4">
        <v>1.04168517043123</v>
      </c>
      <c r="C24" s="5">
        <v>1.52395179081412E-6</v>
      </c>
      <c r="D24" s="4">
        <v>6.0667590314836804E-4</v>
      </c>
      <c r="E24" s="9" t="s">
        <v>6</v>
      </c>
    </row>
    <row r="25" spans="1:5" x14ac:dyDescent="0.25">
      <c r="A25" s="4" t="s">
        <v>62</v>
      </c>
      <c r="B25" s="4">
        <v>1.4571885829951401</v>
      </c>
      <c r="C25" s="5">
        <v>2.28524880236202E-7</v>
      </c>
      <c r="D25" s="4">
        <v>1.2172066120944599E-4</v>
      </c>
      <c r="E25" s="9" t="s">
        <v>6</v>
      </c>
    </row>
    <row r="26" spans="1:5" x14ac:dyDescent="0.25">
      <c r="A26" s="4" t="s">
        <v>63</v>
      </c>
      <c r="B26" s="4">
        <v>1.0580769773402401</v>
      </c>
      <c r="C26" s="5">
        <v>5.6309467414977097E-5</v>
      </c>
      <c r="D26" s="4">
        <v>9.4262048452671693E-3</v>
      </c>
      <c r="E26" s="9" t="s">
        <v>64</v>
      </c>
    </row>
    <row r="27" spans="1:5" x14ac:dyDescent="0.25">
      <c r="A27" s="4" t="s">
        <v>65</v>
      </c>
      <c r="B27" s="4">
        <v>1.36482120858673</v>
      </c>
      <c r="C27" s="4">
        <v>1.18939239201992E-4</v>
      </c>
      <c r="D27" s="4">
        <v>1.6805681189303201E-2</v>
      </c>
      <c r="E27" s="9" t="s">
        <v>66</v>
      </c>
    </row>
    <row r="28" spans="1:5" x14ac:dyDescent="0.25">
      <c r="A28" s="4" t="s">
        <v>67</v>
      </c>
      <c r="B28" s="4">
        <v>1.14840568103737</v>
      </c>
      <c r="C28" s="4">
        <v>5.5729634242870105E-4</v>
      </c>
      <c r="D28" s="4">
        <v>3.9339750244454998E-2</v>
      </c>
      <c r="E28" s="9" t="s">
        <v>68</v>
      </c>
    </row>
    <row r="29" spans="1:5" x14ac:dyDescent="0.25">
      <c r="A29" s="2" t="s">
        <v>8</v>
      </c>
      <c r="B29" s="2">
        <v>-1.4529178903029101</v>
      </c>
      <c r="C29" s="2">
        <v>3.20062892320158E-4</v>
      </c>
      <c r="D29" s="2">
        <v>2.7577183619173599E-2</v>
      </c>
      <c r="E29" s="10" t="s">
        <v>6</v>
      </c>
    </row>
    <row r="30" spans="1:5" x14ac:dyDescent="0.25">
      <c r="A30" s="2" t="s">
        <v>9</v>
      </c>
      <c r="B30" s="2">
        <v>-1.09398499776529</v>
      </c>
      <c r="C30" s="3">
        <v>7.1908283269128204E-9</v>
      </c>
      <c r="D30" s="3">
        <v>6.0187233096260296E-6</v>
      </c>
      <c r="E30" s="10" t="s">
        <v>29</v>
      </c>
    </row>
    <row r="31" spans="1:5" x14ac:dyDescent="0.25">
      <c r="A31" s="2" t="s">
        <v>69</v>
      </c>
      <c r="B31" s="2">
        <v>-1.9739247470546399</v>
      </c>
      <c r="C31" s="2">
        <v>2.48039619134786E-4</v>
      </c>
      <c r="D31" s="2">
        <v>2.3439744008237302E-2</v>
      </c>
      <c r="E31" s="10" t="s">
        <v>70</v>
      </c>
    </row>
    <row r="32" spans="1:5" x14ac:dyDescent="0.25">
      <c r="A32" s="2" t="s">
        <v>12</v>
      </c>
      <c r="B32" s="2">
        <v>-1.32443591935684</v>
      </c>
      <c r="C32" s="3">
        <v>4.4270693067399301E-10</v>
      </c>
      <c r="D32" s="3">
        <v>6.5465642954073702E-7</v>
      </c>
      <c r="E32" s="10" t="s">
        <v>32</v>
      </c>
    </row>
    <row r="33" spans="1:5" x14ac:dyDescent="0.25">
      <c r="A33" s="2" t="s">
        <v>13</v>
      </c>
      <c r="B33" s="2">
        <v>-1.41066254021543</v>
      </c>
      <c r="C33" s="3">
        <v>8.3235731342240296E-6</v>
      </c>
      <c r="D33" s="2">
        <v>3.0479884370886601E-3</v>
      </c>
      <c r="E33" s="10" t="s">
        <v>33</v>
      </c>
    </row>
    <row r="34" spans="1:5" x14ac:dyDescent="0.25">
      <c r="A34" s="2" t="s">
        <v>71</v>
      </c>
      <c r="B34" s="2">
        <v>-1.9259458698869001</v>
      </c>
      <c r="C34" s="2">
        <v>3.42043065566819E-4</v>
      </c>
      <c r="D34" s="2">
        <v>2.8629004587942701E-2</v>
      </c>
      <c r="E34" s="10" t="s">
        <v>72</v>
      </c>
    </row>
    <row r="35" spans="1:5" x14ac:dyDescent="0.25">
      <c r="A35" s="2" t="s">
        <v>1</v>
      </c>
      <c r="B35" s="2">
        <v>-2.19109178242363</v>
      </c>
      <c r="C35" s="2">
        <v>5.9917057989650202E-4</v>
      </c>
      <c r="D35" s="2">
        <v>4.0187028289585001E-2</v>
      </c>
      <c r="E35" s="10" t="s">
        <v>7</v>
      </c>
    </row>
    <row r="36" spans="1:5" x14ac:dyDescent="0.25">
      <c r="A36" s="2" t="s">
        <v>2</v>
      </c>
      <c r="B36" s="2">
        <v>-2.2946871875134698</v>
      </c>
      <c r="C36" s="2">
        <v>2.39512961424564E-4</v>
      </c>
      <c r="D36" s="2">
        <v>2.3181230440595099E-2</v>
      </c>
      <c r="E36" s="10" t="s">
        <v>6</v>
      </c>
    </row>
    <row r="37" spans="1:5" x14ac:dyDescent="0.25">
      <c r="A37" s="2" t="s">
        <v>14</v>
      </c>
      <c r="B37" s="2">
        <v>-2.2954971103135402</v>
      </c>
      <c r="C37" s="2">
        <v>2.1848820090659499E-4</v>
      </c>
      <c r="D37" s="2">
        <v>2.2071075329512701E-2</v>
      </c>
      <c r="E37" s="10" t="s">
        <v>6</v>
      </c>
    </row>
    <row r="38" spans="1:5" x14ac:dyDescent="0.25">
      <c r="A38" s="2" t="s">
        <v>15</v>
      </c>
      <c r="B38" s="2">
        <v>-1.6252719307676</v>
      </c>
      <c r="C38" s="2">
        <v>3.0230711695483002E-4</v>
      </c>
      <c r="D38" s="2">
        <v>2.68366272460356E-2</v>
      </c>
      <c r="E38" s="10" t="s">
        <v>6</v>
      </c>
    </row>
    <row r="39" spans="1:5" x14ac:dyDescent="0.25">
      <c r="A39" s="2" t="s">
        <v>16</v>
      </c>
      <c r="B39" s="2">
        <v>-2.0329690827912898</v>
      </c>
      <c r="C39" s="3">
        <v>1.6483100407622502E-5</v>
      </c>
      <c r="D39" s="2">
        <v>4.1988906647069703E-3</v>
      </c>
      <c r="E39" s="10" t="s">
        <v>6</v>
      </c>
    </row>
    <row r="40" spans="1:5" x14ac:dyDescent="0.25">
      <c r="A40" s="2" t="s">
        <v>17</v>
      </c>
      <c r="B40" s="2">
        <v>-2.5358967443824101</v>
      </c>
      <c r="C40" s="3">
        <v>7.5535809065387996E-8</v>
      </c>
      <c r="D40" s="3">
        <v>4.9173811701567599E-5</v>
      </c>
      <c r="E40" s="10" t="s">
        <v>6</v>
      </c>
    </row>
    <row r="41" spans="1:5" x14ac:dyDescent="0.25">
      <c r="A41" s="2" t="s">
        <v>18</v>
      </c>
      <c r="B41" s="2">
        <v>-3.8778008325957001</v>
      </c>
      <c r="C41" s="3">
        <v>2.97001396637961E-13</v>
      </c>
      <c r="D41" s="3">
        <v>1.7401311829018099E-9</v>
      </c>
      <c r="E41" s="10" t="s">
        <v>6</v>
      </c>
    </row>
    <row r="42" spans="1:5" x14ac:dyDescent="0.25">
      <c r="A42" s="2" t="s">
        <v>73</v>
      </c>
      <c r="B42" s="2">
        <v>-1.0631763308347699</v>
      </c>
      <c r="C42" s="2">
        <v>3.0945346484586802E-4</v>
      </c>
      <c r="D42" s="2">
        <v>2.70610126945066E-2</v>
      </c>
      <c r="E42" s="10" t="s">
        <v>74</v>
      </c>
    </row>
    <row r="43" spans="1:5" x14ac:dyDescent="0.25">
      <c r="A43" s="2" t="s">
        <v>75</v>
      </c>
      <c r="B43" s="2">
        <v>-1.14349372005497</v>
      </c>
      <c r="C43" s="2">
        <v>2.41347509280816E-4</v>
      </c>
      <c r="D43" s="2">
        <v>2.3181230440595099E-2</v>
      </c>
      <c r="E43" s="10" t="s">
        <v>76</v>
      </c>
    </row>
    <row r="44" spans="1:5" x14ac:dyDescent="0.25">
      <c r="A44" s="2" t="s">
        <v>77</v>
      </c>
      <c r="B44" s="2">
        <v>-1.12243338024997</v>
      </c>
      <c r="C44" s="2">
        <v>3.5559129929211398E-4</v>
      </c>
      <c r="D44" s="2">
        <v>2.8936241979895801E-2</v>
      </c>
      <c r="E44" s="10" t="s">
        <v>78</v>
      </c>
    </row>
    <row r="45" spans="1:5" x14ac:dyDescent="0.25">
      <c r="A45" s="2" t="s">
        <v>19</v>
      </c>
      <c r="B45" s="2">
        <v>-1.5075833353881001</v>
      </c>
      <c r="C45" s="3">
        <v>2.6142777184539799E-5</v>
      </c>
      <c r="D45" s="2">
        <v>5.8911742893930303E-3</v>
      </c>
      <c r="E45" s="10" t="s">
        <v>34</v>
      </c>
    </row>
    <row r="46" spans="1:5" x14ac:dyDescent="0.25">
      <c r="A46" s="2" t="s">
        <v>20</v>
      </c>
      <c r="B46" s="2">
        <v>-1.9843639862837601</v>
      </c>
      <c r="C46" s="3">
        <v>3.1894179646352898E-5</v>
      </c>
      <c r="D46" s="2">
        <v>6.4437240878614296E-3</v>
      </c>
      <c r="E46" s="10" t="s">
        <v>6</v>
      </c>
    </row>
    <row r="47" spans="1:5" x14ac:dyDescent="0.25">
      <c r="A47" s="2" t="s">
        <v>79</v>
      </c>
      <c r="B47" s="2">
        <v>-1.4506898149241501</v>
      </c>
      <c r="C47" s="2">
        <v>2.0398937715408399E-4</v>
      </c>
      <c r="D47" s="2">
        <v>2.2071075329512701E-2</v>
      </c>
      <c r="E47" s="10" t="s">
        <v>6</v>
      </c>
    </row>
    <row r="48" spans="1:5" x14ac:dyDescent="0.25">
      <c r="A48" s="2" t="s">
        <v>21</v>
      </c>
      <c r="B48" s="2">
        <v>-1.53573914111591</v>
      </c>
      <c r="C48" s="3">
        <v>1.90221789262893E-7</v>
      </c>
      <c r="D48" s="2">
        <v>1.11450946329129E-4</v>
      </c>
      <c r="E48" s="10" t="s">
        <v>35</v>
      </c>
    </row>
    <row r="49" spans="1:5" x14ac:dyDescent="0.25">
      <c r="A49" s="2" t="s">
        <v>22</v>
      </c>
      <c r="B49" s="2">
        <v>-2.0028334373621601</v>
      </c>
      <c r="C49" s="3">
        <v>1.89442562793029E-11</v>
      </c>
      <c r="D49" s="3">
        <v>5.54971987702178E-8</v>
      </c>
      <c r="E49" s="10" t="s">
        <v>6</v>
      </c>
    </row>
    <row r="50" spans="1:5" x14ac:dyDescent="0.25">
      <c r="A50" s="2" t="s">
        <v>24</v>
      </c>
      <c r="B50" s="2">
        <v>-3.6798023427051798</v>
      </c>
      <c r="C50" s="3">
        <v>1.4728610358618599E-9</v>
      </c>
      <c r="D50" s="3">
        <v>1.43824880151911E-6</v>
      </c>
      <c r="E50" s="10" t="s">
        <v>37</v>
      </c>
    </row>
    <row r="51" spans="1:5" x14ac:dyDescent="0.25">
      <c r="A51" s="2" t="s">
        <v>25</v>
      </c>
      <c r="B51" s="2">
        <v>-2.27969271403839</v>
      </c>
      <c r="C51" s="2">
        <v>2.1583380179025601E-4</v>
      </c>
      <c r="D51" s="2">
        <v>2.2071075329512701E-2</v>
      </c>
      <c r="E51" s="10" t="s">
        <v>6</v>
      </c>
    </row>
    <row r="52" spans="1:5" x14ac:dyDescent="0.25">
      <c r="A52" s="2" t="s">
        <v>80</v>
      </c>
      <c r="B52" s="2">
        <v>-4.4224490911267296</v>
      </c>
      <c r="C52" s="2">
        <v>4.0323526945696097E-4</v>
      </c>
      <c r="D52" s="2">
        <v>3.1926424915517997E-2</v>
      </c>
      <c r="E52" s="10" t="s">
        <v>6</v>
      </c>
    </row>
    <row r="53" spans="1:5" x14ac:dyDescent="0.25">
      <c r="A53" s="2" t="s">
        <v>26</v>
      </c>
      <c r="B53" s="2">
        <v>-1.4500876863797001</v>
      </c>
      <c r="C53" s="3">
        <v>3.0053263231607002E-5</v>
      </c>
      <c r="D53" s="2">
        <v>6.4437240878614296E-3</v>
      </c>
      <c r="E53" s="10" t="s">
        <v>38</v>
      </c>
    </row>
    <row r="54" spans="1:5" x14ac:dyDescent="0.25">
      <c r="A54" s="2" t="s">
        <v>27</v>
      </c>
      <c r="B54" s="2">
        <v>-1.14100897893581</v>
      </c>
      <c r="C54" s="3">
        <v>4.8156745330646401E-5</v>
      </c>
      <c r="D54" s="2">
        <v>8.5500112391593101E-3</v>
      </c>
      <c r="E54" s="10" t="s">
        <v>6</v>
      </c>
    </row>
    <row r="55" spans="1:5" x14ac:dyDescent="0.25">
      <c r="A55" s="2" t="s">
        <v>28</v>
      </c>
      <c r="B55" s="2">
        <v>-1.56838486519705</v>
      </c>
      <c r="C55" s="3">
        <v>5.3741113716993198E-8</v>
      </c>
      <c r="D55" s="3">
        <v>3.9358648158482898E-5</v>
      </c>
      <c r="E55" s="10" t="s">
        <v>39</v>
      </c>
    </row>
    <row r="56" spans="1:5" x14ac:dyDescent="0.25">
      <c r="A56" s="2" t="s">
        <v>81</v>
      </c>
      <c r="B56" s="2">
        <v>-1.2369151824419899</v>
      </c>
      <c r="C56" s="3">
        <v>5.5385348351535503E-5</v>
      </c>
      <c r="D56" s="2">
        <v>9.4262048452671693E-3</v>
      </c>
      <c r="E56" s="10" t="s">
        <v>6</v>
      </c>
    </row>
  </sheetData>
  <mergeCells count="1">
    <mergeCell ref="A1:E1"/>
  </mergeCells>
  <conditionalFormatting sqref="B4:B28">
    <cfRule type="cellIs" dxfId="1" priority="2" operator="lessThan">
      <formula>1</formula>
    </cfRule>
  </conditionalFormatting>
  <conditionalFormatting sqref="B29:B56">
    <cfRule type="cellIs" dxfId="0" priority="1" operator="greaterThan">
      <formula>-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pt, Alexander</dc:creator>
  <cp:lastModifiedBy>MS User</cp:lastModifiedBy>
  <dcterms:created xsi:type="dcterms:W3CDTF">2020-06-22T15:01:44Z</dcterms:created>
  <dcterms:modified xsi:type="dcterms:W3CDTF">2021-12-19T20:50:28Z</dcterms:modified>
</cp:coreProperties>
</file>